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ncat/work/em/upload/data_sources/"/>
    </mc:Choice>
  </mc:AlternateContent>
  <xr:revisionPtr revIDLastSave="0" documentId="13_ncr:1_{2830A14C-38D6-E64E-82A7-5D76E5241381}" xr6:coauthVersionLast="47" xr6:coauthVersionMax="47" xr10:uidLastSave="{00000000-0000-0000-0000-000000000000}"/>
  <bookViews>
    <workbookView xWindow="11100" yWindow="-20020" windowWidth="28040" windowHeight="17440" activeTab="4" xr2:uid="{A43018D5-6DC9-8F4B-9C45-399AE34AC316}"/>
  </bookViews>
  <sheets>
    <sheet name="Figure 5e" sheetId="1" r:id="rId1"/>
    <sheet name="Figure 5f" sheetId="2" r:id="rId2"/>
    <sheet name="Extended Data Figure 6e" sheetId="3" r:id="rId3"/>
    <sheet name="Extended Data Figure 6f" sheetId="4" r:id="rId4"/>
    <sheet name="Extended Data Figure 7a" sheetId="7" r:id="rId5"/>
    <sheet name="Extended Data Figure 7b" sheetId="5" r:id="rId6"/>
    <sheet name="Extended Data Figure 7c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" i="6" l="1"/>
  <c r="G9" i="6"/>
  <c r="F9" i="6"/>
  <c r="E9" i="6"/>
  <c r="D9" i="6"/>
  <c r="C9" i="6"/>
  <c r="B9" i="6"/>
  <c r="A9" i="6"/>
</calcChain>
</file>

<file path=xl/sharedStrings.xml><?xml version="1.0" encoding="utf-8"?>
<sst xmlns="http://schemas.openxmlformats.org/spreadsheetml/2006/main" count="85" uniqueCount="17">
  <si>
    <t>Class 0</t>
  </si>
  <si>
    <t>Class 1</t>
  </si>
  <si>
    <t>Class 2</t>
  </si>
  <si>
    <t>Class 3</t>
  </si>
  <si>
    <t>Class 4</t>
  </si>
  <si>
    <t>Class 5</t>
  </si>
  <si>
    <t>Class 6</t>
  </si>
  <si>
    <t>Class 7</t>
  </si>
  <si>
    <t>Conf a</t>
  </si>
  <si>
    <t>Conf b</t>
  </si>
  <si>
    <t>Conf c</t>
  </si>
  <si>
    <t>Conf d</t>
  </si>
  <si>
    <t>Conf e</t>
  </si>
  <si>
    <t>Conf f</t>
  </si>
  <si>
    <t>Conf g</t>
  </si>
  <si>
    <t>Conf h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1"/>
      <color rgb="FF000000"/>
      <name val="Times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right" vertical="center" wrapText="1"/>
    </xf>
    <xf numFmtId="0" fontId="1" fillId="0" borderId="1" xfId="0" applyFont="1" applyBorder="1" applyAlignment="1">
      <alignment horizontal="right" vertical="center"/>
    </xf>
    <xf numFmtId="0" fontId="1" fillId="0" borderId="0" xfId="0" applyFont="1" applyAlignment="1">
      <alignment horizontal="right" vertical="center" wrapText="1"/>
    </xf>
    <xf numFmtId="0" fontId="1" fillId="0" borderId="0" xfId="0" applyFont="1" applyAlignment="1">
      <alignment horizontal="right" vertical="center"/>
    </xf>
    <xf numFmtId="0" fontId="1" fillId="0" borderId="2" xfId="0" applyFont="1" applyBorder="1" applyAlignment="1">
      <alignment horizontal="right" vertical="center" wrapText="1"/>
    </xf>
    <xf numFmtId="0" fontId="1" fillId="0" borderId="2" xfId="0" applyFont="1" applyBorder="1" applyAlignment="1">
      <alignment horizontal="right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C743A-C7C1-D94A-8D43-30A381CEADF5}">
  <dimension ref="A1:I10"/>
  <sheetViews>
    <sheetView workbookViewId="0">
      <selection sqref="A1:I10"/>
    </sheetView>
  </sheetViews>
  <sheetFormatPr baseColWidth="10" defaultRowHeight="16"/>
  <sheetData>
    <row r="1" spans="1:9" ht="17" thickBot="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>
      <c r="A2" s="3" t="s">
        <v>8</v>
      </c>
      <c r="B2" s="4">
        <v>152</v>
      </c>
      <c r="C2" s="4">
        <v>128</v>
      </c>
      <c r="D2" s="4">
        <v>1319</v>
      </c>
      <c r="E2" s="4">
        <v>331</v>
      </c>
      <c r="F2" s="4">
        <v>2283</v>
      </c>
      <c r="G2" s="4">
        <v>493</v>
      </c>
      <c r="H2" s="4">
        <v>1180</v>
      </c>
      <c r="I2" s="4">
        <v>2114</v>
      </c>
    </row>
    <row r="3" spans="1:9">
      <c r="A3" s="3" t="s">
        <v>9</v>
      </c>
      <c r="B3" s="4">
        <v>148</v>
      </c>
      <c r="C3" s="4">
        <v>275</v>
      </c>
      <c r="D3" s="4">
        <v>392</v>
      </c>
      <c r="E3" s="4">
        <v>227</v>
      </c>
      <c r="F3" s="4">
        <v>1150</v>
      </c>
      <c r="G3" s="4">
        <v>3989</v>
      </c>
      <c r="H3" s="4">
        <v>538</v>
      </c>
      <c r="I3" s="4">
        <v>1281</v>
      </c>
    </row>
    <row r="4" spans="1:9">
      <c r="A4" s="3" t="s">
        <v>10</v>
      </c>
      <c r="B4" s="4">
        <v>156</v>
      </c>
      <c r="C4" s="4">
        <v>982</v>
      </c>
      <c r="D4" s="4">
        <v>2929</v>
      </c>
      <c r="E4" s="4">
        <v>250</v>
      </c>
      <c r="F4" s="4">
        <v>923</v>
      </c>
      <c r="G4" s="4">
        <v>883</v>
      </c>
      <c r="H4" s="4">
        <v>668</v>
      </c>
      <c r="I4" s="4">
        <v>1209</v>
      </c>
    </row>
    <row r="5" spans="1:9">
      <c r="A5" s="3" t="s">
        <v>11</v>
      </c>
      <c r="B5" s="4">
        <v>171</v>
      </c>
      <c r="C5" s="4">
        <v>368</v>
      </c>
      <c r="D5" s="4">
        <v>509</v>
      </c>
      <c r="E5" s="4">
        <v>98</v>
      </c>
      <c r="F5" s="4">
        <v>1226</v>
      </c>
      <c r="G5" s="4">
        <v>734</v>
      </c>
      <c r="H5" s="4">
        <v>3133</v>
      </c>
      <c r="I5" s="4">
        <v>1761</v>
      </c>
    </row>
    <row r="6" spans="1:9">
      <c r="A6" s="3" t="s">
        <v>12</v>
      </c>
      <c r="B6" s="4">
        <v>146</v>
      </c>
      <c r="C6" s="4">
        <v>152</v>
      </c>
      <c r="D6" s="4">
        <v>420</v>
      </c>
      <c r="E6" s="4">
        <v>177</v>
      </c>
      <c r="F6" s="4">
        <v>1368</v>
      </c>
      <c r="G6" s="4">
        <v>716</v>
      </c>
      <c r="H6" s="4">
        <v>2950</v>
      </c>
      <c r="I6" s="4">
        <v>2071</v>
      </c>
    </row>
    <row r="7" spans="1:9">
      <c r="A7" s="3" t="s">
        <v>13</v>
      </c>
      <c r="B7" s="4">
        <v>138</v>
      </c>
      <c r="C7" s="4">
        <v>4599</v>
      </c>
      <c r="D7" s="4">
        <v>727</v>
      </c>
      <c r="E7" s="4">
        <v>208</v>
      </c>
      <c r="F7" s="4">
        <v>593</v>
      </c>
      <c r="G7" s="4">
        <v>662</v>
      </c>
      <c r="H7" s="4">
        <v>438</v>
      </c>
      <c r="I7" s="4">
        <v>635</v>
      </c>
    </row>
    <row r="8" spans="1:9">
      <c r="A8" s="3" t="s">
        <v>14</v>
      </c>
      <c r="B8" s="4">
        <v>147</v>
      </c>
      <c r="C8" s="4">
        <v>124</v>
      </c>
      <c r="D8" s="4">
        <v>1024</v>
      </c>
      <c r="E8" s="4">
        <v>3406</v>
      </c>
      <c r="F8" s="4">
        <v>1028</v>
      </c>
      <c r="G8" s="4">
        <v>685</v>
      </c>
      <c r="H8" s="4">
        <v>234</v>
      </c>
      <c r="I8" s="4">
        <v>1352</v>
      </c>
    </row>
    <row r="9" spans="1:9">
      <c r="A9" s="3" t="s">
        <v>15</v>
      </c>
      <c r="B9" s="4">
        <v>133</v>
      </c>
      <c r="C9" s="4">
        <v>222</v>
      </c>
      <c r="D9" s="4">
        <v>903</v>
      </c>
      <c r="E9" s="4">
        <v>2973</v>
      </c>
      <c r="F9" s="4">
        <v>1262</v>
      </c>
      <c r="G9" s="4">
        <v>872</v>
      </c>
      <c r="H9" s="4">
        <v>445</v>
      </c>
      <c r="I9" s="4">
        <v>1190</v>
      </c>
    </row>
    <row r="10" spans="1:9" ht="17" thickBot="1">
      <c r="A10" s="5" t="s">
        <v>16</v>
      </c>
      <c r="B10" s="6">
        <v>1191</v>
      </c>
      <c r="C10" s="6">
        <v>6850</v>
      </c>
      <c r="D10" s="6">
        <v>8223</v>
      </c>
      <c r="E10" s="6">
        <v>7670</v>
      </c>
      <c r="F10" s="6">
        <v>9833</v>
      </c>
      <c r="G10" s="6">
        <v>9034</v>
      </c>
      <c r="H10" s="6">
        <v>9586</v>
      </c>
      <c r="I10" s="6">
        <v>116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A216E-F031-DF4C-A3BD-9C12820DC0A1}">
  <dimension ref="A1:I10"/>
  <sheetViews>
    <sheetView workbookViewId="0">
      <selection sqref="A1:I10"/>
    </sheetView>
  </sheetViews>
  <sheetFormatPr baseColWidth="10" defaultRowHeight="16"/>
  <sheetData>
    <row r="1" spans="1:9" ht="17" thickBot="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>
      <c r="A2" s="3" t="s">
        <v>8</v>
      </c>
      <c r="B2" s="4">
        <v>652</v>
      </c>
      <c r="C2" s="4">
        <v>446</v>
      </c>
      <c r="D2" s="4">
        <v>1382</v>
      </c>
      <c r="E2" s="4">
        <v>842</v>
      </c>
      <c r="F2" s="4">
        <v>822</v>
      </c>
      <c r="G2" s="4">
        <v>1073</v>
      </c>
      <c r="H2" s="4">
        <v>1948</v>
      </c>
      <c r="I2" s="4">
        <v>834</v>
      </c>
    </row>
    <row r="3" spans="1:9">
      <c r="A3" s="3" t="s">
        <v>9</v>
      </c>
      <c r="B3" s="4">
        <v>813</v>
      </c>
      <c r="C3" s="4">
        <v>434</v>
      </c>
      <c r="D3" s="4">
        <v>1278</v>
      </c>
      <c r="E3" s="4">
        <v>848</v>
      </c>
      <c r="F3" s="4">
        <v>752</v>
      </c>
      <c r="G3" s="4">
        <v>1220</v>
      </c>
      <c r="H3" s="4">
        <v>1562</v>
      </c>
      <c r="I3" s="4">
        <v>1093</v>
      </c>
    </row>
    <row r="4" spans="1:9">
      <c r="A4" s="3" t="s">
        <v>10</v>
      </c>
      <c r="B4" s="4">
        <v>747</v>
      </c>
      <c r="C4" s="4">
        <v>457</v>
      </c>
      <c r="D4" s="4">
        <v>1476</v>
      </c>
      <c r="E4" s="4">
        <v>1097</v>
      </c>
      <c r="F4" s="4">
        <v>679</v>
      </c>
      <c r="G4" s="4">
        <v>889</v>
      </c>
      <c r="H4" s="4">
        <v>1192</v>
      </c>
      <c r="I4" s="4">
        <v>1463</v>
      </c>
    </row>
    <row r="5" spans="1:9">
      <c r="A5" s="3" t="s">
        <v>11</v>
      </c>
      <c r="B5" s="4">
        <v>796</v>
      </c>
      <c r="C5" s="4">
        <v>461</v>
      </c>
      <c r="D5" s="4">
        <v>916</v>
      </c>
      <c r="E5" s="4">
        <v>707</v>
      </c>
      <c r="F5" s="4">
        <v>1010</v>
      </c>
      <c r="G5" s="4">
        <v>1922</v>
      </c>
      <c r="H5" s="4">
        <v>1164</v>
      </c>
      <c r="I5" s="4">
        <v>1024</v>
      </c>
    </row>
    <row r="6" spans="1:9">
      <c r="A6" s="3" t="s">
        <v>12</v>
      </c>
      <c r="B6" s="4">
        <v>762</v>
      </c>
      <c r="C6" s="4">
        <v>454</v>
      </c>
      <c r="D6" s="4">
        <v>973</v>
      </c>
      <c r="E6" s="4">
        <v>750</v>
      </c>
      <c r="F6" s="4">
        <v>959</v>
      </c>
      <c r="G6" s="4">
        <v>1897</v>
      </c>
      <c r="H6" s="4">
        <v>1498</v>
      </c>
      <c r="I6" s="4">
        <v>707</v>
      </c>
    </row>
    <row r="7" spans="1:9">
      <c r="A7" s="3" t="s">
        <v>13</v>
      </c>
      <c r="B7" s="4">
        <v>1048</v>
      </c>
      <c r="C7" s="4">
        <v>651</v>
      </c>
      <c r="D7" s="4">
        <v>1062</v>
      </c>
      <c r="E7" s="4">
        <v>904</v>
      </c>
      <c r="F7" s="4">
        <v>653</v>
      </c>
      <c r="G7" s="4">
        <v>673</v>
      </c>
      <c r="H7" s="4">
        <v>553</v>
      </c>
      <c r="I7" s="4">
        <v>2456</v>
      </c>
    </row>
    <row r="8" spans="1:9">
      <c r="A8" s="3" t="s">
        <v>14</v>
      </c>
      <c r="B8" s="4">
        <v>572</v>
      </c>
      <c r="C8" s="4">
        <v>480</v>
      </c>
      <c r="D8" s="4">
        <v>1828</v>
      </c>
      <c r="E8" s="4">
        <v>1394</v>
      </c>
      <c r="F8" s="4">
        <v>623</v>
      </c>
      <c r="G8" s="4">
        <v>682</v>
      </c>
      <c r="H8" s="4">
        <v>1902</v>
      </c>
      <c r="I8" s="4">
        <v>519</v>
      </c>
    </row>
    <row r="9" spans="1:9">
      <c r="A9" s="3" t="s">
        <v>15</v>
      </c>
      <c r="B9" s="4">
        <v>857</v>
      </c>
      <c r="C9" s="4">
        <v>546</v>
      </c>
      <c r="D9" s="4">
        <v>1879</v>
      </c>
      <c r="E9" s="4">
        <v>1501</v>
      </c>
      <c r="F9" s="4">
        <v>740</v>
      </c>
      <c r="G9" s="4">
        <v>555</v>
      </c>
      <c r="H9" s="4">
        <v>1272</v>
      </c>
      <c r="I9" s="4">
        <v>650</v>
      </c>
    </row>
    <row r="10" spans="1:9" ht="17" thickBot="1">
      <c r="A10" s="5" t="s">
        <v>16</v>
      </c>
      <c r="B10" s="6">
        <v>6247</v>
      </c>
      <c r="C10" s="6">
        <v>3929</v>
      </c>
      <c r="D10" s="6">
        <v>10794</v>
      </c>
      <c r="E10" s="6">
        <v>8043</v>
      </c>
      <c r="F10" s="6">
        <v>6238</v>
      </c>
      <c r="G10" s="6">
        <v>8911</v>
      </c>
      <c r="H10" s="6">
        <v>11091</v>
      </c>
      <c r="I10" s="6">
        <v>87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2B1FE-21FB-9242-9002-1660AE166493}">
  <dimension ref="A1:I10"/>
  <sheetViews>
    <sheetView workbookViewId="0">
      <selection sqref="A1:I10"/>
    </sheetView>
  </sheetViews>
  <sheetFormatPr baseColWidth="10" defaultRowHeight="16"/>
  <sheetData>
    <row r="1" spans="1:9" ht="17" thickBot="1">
      <c r="A1" s="1"/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>
      <c r="A2" s="3" t="s">
        <v>8</v>
      </c>
      <c r="B2" s="4">
        <v>79</v>
      </c>
      <c r="C2" s="4">
        <v>39</v>
      </c>
      <c r="D2" s="4">
        <v>221</v>
      </c>
      <c r="E2" s="4">
        <v>89</v>
      </c>
      <c r="F2" s="4">
        <v>7236</v>
      </c>
      <c r="G2" s="4">
        <v>61</v>
      </c>
      <c r="H2" s="4">
        <v>200</v>
      </c>
      <c r="I2" s="4">
        <v>75</v>
      </c>
    </row>
    <row r="3" spans="1:9">
      <c r="A3" s="3" t="s">
        <v>9</v>
      </c>
      <c r="B3" s="4">
        <v>77</v>
      </c>
      <c r="C3" s="4">
        <v>38</v>
      </c>
      <c r="D3" s="4">
        <v>7503</v>
      </c>
      <c r="E3" s="4">
        <v>131</v>
      </c>
      <c r="F3" s="4">
        <v>48</v>
      </c>
      <c r="G3" s="4">
        <v>79</v>
      </c>
      <c r="H3" s="4">
        <v>41</v>
      </c>
      <c r="I3" s="4">
        <v>83</v>
      </c>
    </row>
    <row r="4" spans="1:9">
      <c r="A4" s="3" t="s">
        <v>10</v>
      </c>
      <c r="B4" s="4">
        <v>124</v>
      </c>
      <c r="C4" s="4">
        <v>6517</v>
      </c>
      <c r="D4" s="4">
        <v>732</v>
      </c>
      <c r="E4" s="4">
        <v>179</v>
      </c>
      <c r="F4" s="4">
        <v>124</v>
      </c>
      <c r="G4" s="4">
        <v>67</v>
      </c>
      <c r="H4" s="4">
        <v>158</v>
      </c>
      <c r="I4" s="4">
        <v>99</v>
      </c>
    </row>
    <row r="5" spans="1:9">
      <c r="A5" s="3" t="s">
        <v>11</v>
      </c>
      <c r="B5" s="4">
        <v>89</v>
      </c>
      <c r="C5" s="4">
        <v>92</v>
      </c>
      <c r="D5" s="4">
        <v>431</v>
      </c>
      <c r="E5" s="4">
        <v>7104</v>
      </c>
      <c r="F5" s="4">
        <v>110</v>
      </c>
      <c r="G5" s="4">
        <v>61</v>
      </c>
      <c r="H5" s="4">
        <v>21</v>
      </c>
      <c r="I5" s="4">
        <v>92</v>
      </c>
    </row>
    <row r="6" spans="1:9">
      <c r="A6" s="3" t="s">
        <v>12</v>
      </c>
      <c r="B6" s="4">
        <v>81</v>
      </c>
      <c r="C6" s="4">
        <v>72</v>
      </c>
      <c r="D6" s="4">
        <v>85</v>
      </c>
      <c r="E6" s="4">
        <v>6513</v>
      </c>
      <c r="F6" s="4">
        <v>1017</v>
      </c>
      <c r="G6" s="4">
        <v>71</v>
      </c>
      <c r="H6" s="4">
        <v>67</v>
      </c>
      <c r="I6" s="4">
        <v>94</v>
      </c>
    </row>
    <row r="7" spans="1:9">
      <c r="A7" s="3" t="s">
        <v>13</v>
      </c>
      <c r="B7" s="4">
        <v>7374</v>
      </c>
      <c r="C7" s="4">
        <v>204</v>
      </c>
      <c r="D7" s="4">
        <v>144</v>
      </c>
      <c r="E7" s="4">
        <v>56</v>
      </c>
      <c r="F7" s="4">
        <v>35</v>
      </c>
      <c r="G7" s="4">
        <v>79</v>
      </c>
      <c r="H7" s="4">
        <v>29</v>
      </c>
      <c r="I7" s="4">
        <v>79</v>
      </c>
    </row>
    <row r="8" spans="1:9">
      <c r="A8" s="3" t="s">
        <v>14</v>
      </c>
      <c r="B8" s="4">
        <v>84</v>
      </c>
      <c r="C8" s="4">
        <v>44</v>
      </c>
      <c r="D8" s="4">
        <v>58</v>
      </c>
      <c r="E8" s="4">
        <v>48</v>
      </c>
      <c r="F8" s="4">
        <v>159</v>
      </c>
      <c r="G8" s="4">
        <v>65</v>
      </c>
      <c r="H8" s="4">
        <v>7459</v>
      </c>
      <c r="I8" s="4">
        <v>83</v>
      </c>
    </row>
    <row r="9" spans="1:9">
      <c r="A9" s="3" t="s">
        <v>15</v>
      </c>
      <c r="B9" s="4">
        <v>93</v>
      </c>
      <c r="C9" s="4">
        <v>114</v>
      </c>
      <c r="D9" s="4">
        <v>151</v>
      </c>
      <c r="E9" s="4">
        <v>197</v>
      </c>
      <c r="F9" s="4">
        <v>107</v>
      </c>
      <c r="G9" s="4">
        <v>4028</v>
      </c>
      <c r="H9" s="4">
        <v>198</v>
      </c>
      <c r="I9" s="4">
        <v>3112</v>
      </c>
    </row>
    <row r="10" spans="1:9" ht="17" thickBot="1">
      <c r="A10" s="5" t="s">
        <v>16</v>
      </c>
      <c r="B10" s="6">
        <v>8001</v>
      </c>
      <c r="C10" s="6">
        <v>7120</v>
      </c>
      <c r="D10" s="6">
        <v>9325</v>
      </c>
      <c r="E10" s="6">
        <v>14317</v>
      </c>
      <c r="F10" s="6">
        <v>8836</v>
      </c>
      <c r="G10" s="6">
        <v>4511</v>
      </c>
      <c r="H10" s="6">
        <v>8173</v>
      </c>
      <c r="I10" s="6">
        <v>37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1F381-7660-6842-8844-03585A5CD4ED}">
  <dimension ref="A1:I10"/>
  <sheetViews>
    <sheetView workbookViewId="0">
      <selection activeCell="K16" sqref="K16"/>
    </sheetView>
  </sheetViews>
  <sheetFormatPr baseColWidth="10" defaultRowHeight="16"/>
  <sheetData>
    <row r="1" spans="1:9" ht="17" thickBot="1">
      <c r="A1" s="1"/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>
      <c r="A2" s="3" t="s">
        <v>8</v>
      </c>
      <c r="B2" s="4">
        <v>0</v>
      </c>
      <c r="C2" s="4">
        <v>15</v>
      </c>
      <c r="D2" s="4">
        <v>41</v>
      </c>
      <c r="E2" s="4">
        <v>7926</v>
      </c>
      <c r="F2" s="4">
        <v>4</v>
      </c>
      <c r="G2" s="4">
        <v>14</v>
      </c>
      <c r="H2" s="4">
        <v>0</v>
      </c>
      <c r="I2" s="4">
        <v>0</v>
      </c>
    </row>
    <row r="3" spans="1:9">
      <c r="A3" s="3" t="s">
        <v>9</v>
      </c>
      <c r="B3" s="4">
        <v>5</v>
      </c>
      <c r="C3" s="4">
        <v>5</v>
      </c>
      <c r="D3" s="4">
        <v>49</v>
      </c>
      <c r="E3" s="4">
        <v>17</v>
      </c>
      <c r="F3" s="4">
        <v>7901</v>
      </c>
      <c r="G3" s="4">
        <v>17</v>
      </c>
      <c r="H3" s="4">
        <v>6</v>
      </c>
      <c r="I3" s="4">
        <v>0</v>
      </c>
    </row>
    <row r="4" spans="1:9">
      <c r="A4" s="3" t="s">
        <v>10</v>
      </c>
      <c r="B4" s="4">
        <v>203</v>
      </c>
      <c r="C4" s="4">
        <v>6938</v>
      </c>
      <c r="D4" s="4">
        <v>228</v>
      </c>
      <c r="E4" s="4">
        <v>150</v>
      </c>
      <c r="F4" s="4">
        <v>412</v>
      </c>
      <c r="G4" s="4">
        <v>65</v>
      </c>
      <c r="H4" s="4">
        <v>3</v>
      </c>
      <c r="I4" s="4">
        <v>1</v>
      </c>
    </row>
    <row r="5" spans="1:9">
      <c r="A5" s="3" t="s">
        <v>11</v>
      </c>
      <c r="B5" s="4">
        <v>29</v>
      </c>
      <c r="C5" s="4">
        <v>152</v>
      </c>
      <c r="D5" s="4">
        <v>7687</v>
      </c>
      <c r="E5" s="4">
        <v>77</v>
      </c>
      <c r="F5" s="4">
        <v>46</v>
      </c>
      <c r="G5" s="4">
        <v>1</v>
      </c>
      <c r="H5" s="4">
        <v>7</v>
      </c>
      <c r="I5" s="4">
        <v>1</v>
      </c>
    </row>
    <row r="6" spans="1:9">
      <c r="A6" s="3" t="s">
        <v>12</v>
      </c>
      <c r="B6" s="4">
        <v>2</v>
      </c>
      <c r="C6" s="4">
        <v>33</v>
      </c>
      <c r="D6" s="4">
        <v>7620</v>
      </c>
      <c r="E6" s="4">
        <v>308</v>
      </c>
      <c r="F6" s="4">
        <v>18</v>
      </c>
      <c r="G6" s="4">
        <v>3</v>
      </c>
      <c r="H6" s="4">
        <v>16</v>
      </c>
      <c r="I6" s="4">
        <v>0</v>
      </c>
    </row>
    <row r="7" spans="1:9">
      <c r="A7" s="3" t="s">
        <v>13</v>
      </c>
      <c r="B7" s="4">
        <v>7516</v>
      </c>
      <c r="C7" s="4">
        <v>333</v>
      </c>
      <c r="D7" s="4">
        <v>9</v>
      </c>
      <c r="E7" s="4">
        <v>2</v>
      </c>
      <c r="F7" s="4">
        <v>96</v>
      </c>
      <c r="G7" s="4">
        <v>34</v>
      </c>
      <c r="H7" s="4">
        <v>8</v>
      </c>
      <c r="I7" s="4">
        <v>2</v>
      </c>
    </row>
    <row r="8" spans="1:9">
      <c r="A8" s="3" t="s">
        <v>14</v>
      </c>
      <c r="B8" s="4">
        <v>0</v>
      </c>
      <c r="C8" s="4">
        <v>87</v>
      </c>
      <c r="D8" s="4">
        <v>18</v>
      </c>
      <c r="E8" s="4">
        <v>293</v>
      </c>
      <c r="F8" s="4">
        <v>51</v>
      </c>
      <c r="G8" s="4">
        <v>7356</v>
      </c>
      <c r="H8" s="4">
        <v>29</v>
      </c>
      <c r="I8" s="4">
        <v>166</v>
      </c>
    </row>
    <row r="9" spans="1:9">
      <c r="A9" s="3" t="s">
        <v>15</v>
      </c>
      <c r="B9" s="4">
        <v>33</v>
      </c>
      <c r="C9" s="4">
        <v>78</v>
      </c>
      <c r="D9" s="4">
        <v>6</v>
      </c>
      <c r="E9" s="4">
        <v>21</v>
      </c>
      <c r="F9" s="4">
        <v>125</v>
      </c>
      <c r="G9" s="4">
        <v>716</v>
      </c>
      <c r="H9" s="4">
        <v>1373</v>
      </c>
      <c r="I9" s="4">
        <v>5648</v>
      </c>
    </row>
    <row r="10" spans="1:9" ht="17" thickBot="1">
      <c r="A10" s="5" t="s">
        <v>16</v>
      </c>
      <c r="B10" s="6">
        <v>7788</v>
      </c>
      <c r="C10" s="6">
        <v>7641</v>
      </c>
      <c r="D10" s="6">
        <v>15658</v>
      </c>
      <c r="E10" s="6">
        <v>8794</v>
      </c>
      <c r="F10" s="6">
        <v>8653</v>
      </c>
      <c r="G10" s="6">
        <v>8206</v>
      </c>
      <c r="H10" s="6">
        <v>1442</v>
      </c>
      <c r="I10" s="6">
        <v>58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DA39A-3A7E-F24E-AF1F-37D4874254DF}">
  <dimension ref="A1:I10"/>
  <sheetViews>
    <sheetView tabSelected="1" workbookViewId="0">
      <selection sqref="A1:I10"/>
    </sheetView>
  </sheetViews>
  <sheetFormatPr baseColWidth="10" defaultRowHeight="16"/>
  <sheetData>
    <row r="1" spans="1:9" ht="17" thickBot="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>
      <c r="A2" s="3" t="s">
        <v>8</v>
      </c>
      <c r="B2" s="4">
        <v>152</v>
      </c>
      <c r="C2" s="4">
        <v>128</v>
      </c>
      <c r="D2" s="4">
        <v>1319</v>
      </c>
      <c r="E2" s="4">
        <v>331</v>
      </c>
      <c r="F2" s="4">
        <v>2283</v>
      </c>
      <c r="G2" s="4">
        <v>493</v>
      </c>
      <c r="H2" s="4">
        <v>1180</v>
      </c>
      <c r="I2" s="4">
        <v>2114</v>
      </c>
    </row>
    <row r="3" spans="1:9">
      <c r="A3" s="3" t="s">
        <v>9</v>
      </c>
      <c r="B3" s="4">
        <v>148</v>
      </c>
      <c r="C3" s="4">
        <v>275</v>
      </c>
      <c r="D3" s="4">
        <v>392</v>
      </c>
      <c r="E3" s="4">
        <v>227</v>
      </c>
      <c r="F3" s="4">
        <v>1150</v>
      </c>
      <c r="G3" s="4">
        <v>3989</v>
      </c>
      <c r="H3" s="4">
        <v>538</v>
      </c>
      <c r="I3" s="4">
        <v>1281</v>
      </c>
    </row>
    <row r="4" spans="1:9">
      <c r="A4" s="3" t="s">
        <v>10</v>
      </c>
      <c r="B4" s="4">
        <v>156</v>
      </c>
      <c r="C4" s="4">
        <v>982</v>
      </c>
      <c r="D4" s="4">
        <v>2929</v>
      </c>
      <c r="E4" s="4">
        <v>250</v>
      </c>
      <c r="F4" s="4">
        <v>923</v>
      </c>
      <c r="G4" s="4">
        <v>883</v>
      </c>
      <c r="H4" s="4">
        <v>668</v>
      </c>
      <c r="I4" s="4">
        <v>1209</v>
      </c>
    </row>
    <row r="5" spans="1:9">
      <c r="A5" s="3" t="s">
        <v>11</v>
      </c>
      <c r="B5" s="4">
        <v>171</v>
      </c>
      <c r="C5" s="4">
        <v>368</v>
      </c>
      <c r="D5" s="4">
        <v>509</v>
      </c>
      <c r="E5" s="4">
        <v>98</v>
      </c>
      <c r="F5" s="4">
        <v>1226</v>
      </c>
      <c r="G5" s="4">
        <v>734</v>
      </c>
      <c r="H5" s="4">
        <v>3133</v>
      </c>
      <c r="I5" s="4">
        <v>1761</v>
      </c>
    </row>
    <row r="6" spans="1:9">
      <c r="A6" s="3" t="s">
        <v>12</v>
      </c>
      <c r="B6" s="4">
        <v>146</v>
      </c>
      <c r="C6" s="4">
        <v>152</v>
      </c>
      <c r="D6" s="4">
        <v>420</v>
      </c>
      <c r="E6" s="4">
        <v>177</v>
      </c>
      <c r="F6" s="4">
        <v>1368</v>
      </c>
      <c r="G6" s="4">
        <v>716</v>
      </c>
      <c r="H6" s="4">
        <v>2950</v>
      </c>
      <c r="I6" s="4">
        <v>2071</v>
      </c>
    </row>
    <row r="7" spans="1:9">
      <c r="A7" s="3" t="s">
        <v>13</v>
      </c>
      <c r="B7" s="4">
        <v>138</v>
      </c>
      <c r="C7" s="4">
        <v>4599</v>
      </c>
      <c r="D7" s="4">
        <v>727</v>
      </c>
      <c r="E7" s="4">
        <v>208</v>
      </c>
      <c r="F7" s="4">
        <v>593</v>
      </c>
      <c r="G7" s="4">
        <v>662</v>
      </c>
      <c r="H7" s="4">
        <v>438</v>
      </c>
      <c r="I7" s="4">
        <v>635</v>
      </c>
    </row>
    <row r="8" spans="1:9">
      <c r="A8" s="3" t="s">
        <v>14</v>
      </c>
      <c r="B8" s="4">
        <v>147</v>
      </c>
      <c r="C8" s="4">
        <v>124</v>
      </c>
      <c r="D8" s="4">
        <v>1024</v>
      </c>
      <c r="E8" s="4">
        <v>3406</v>
      </c>
      <c r="F8" s="4">
        <v>1028</v>
      </c>
      <c r="G8" s="4">
        <v>685</v>
      </c>
      <c r="H8" s="4">
        <v>234</v>
      </c>
      <c r="I8" s="4">
        <v>1352</v>
      </c>
    </row>
    <row r="9" spans="1:9">
      <c r="A9" s="3" t="s">
        <v>15</v>
      </c>
      <c r="B9" s="4">
        <v>133</v>
      </c>
      <c r="C9" s="4">
        <v>222</v>
      </c>
      <c r="D9" s="4">
        <v>903</v>
      </c>
      <c r="E9" s="4">
        <v>2973</v>
      </c>
      <c r="F9" s="4">
        <v>1262</v>
      </c>
      <c r="G9" s="4">
        <v>872</v>
      </c>
      <c r="H9" s="4">
        <v>445</v>
      </c>
      <c r="I9" s="4">
        <v>1190</v>
      </c>
    </row>
    <row r="10" spans="1:9" ht="17" thickBot="1">
      <c r="A10" s="5" t="s">
        <v>16</v>
      </c>
      <c r="B10" s="6">
        <v>1191</v>
      </c>
      <c r="C10" s="6">
        <v>6850</v>
      </c>
      <c r="D10" s="6">
        <v>8223</v>
      </c>
      <c r="E10" s="6">
        <v>7670</v>
      </c>
      <c r="F10" s="6">
        <v>9833</v>
      </c>
      <c r="G10" s="6">
        <v>9034</v>
      </c>
      <c r="H10" s="6">
        <v>9586</v>
      </c>
      <c r="I10" s="6">
        <v>116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6EC27-38B9-CA42-AF83-A2F7818F22B3}">
  <dimension ref="A1:H9"/>
  <sheetViews>
    <sheetView workbookViewId="0">
      <selection sqref="A1:H9"/>
    </sheetView>
  </sheetViews>
  <sheetFormatPr baseColWidth="10" defaultRowHeight="16"/>
  <sheetData>
    <row r="1" spans="1:8">
      <c r="A1" s="7">
        <v>278</v>
      </c>
      <c r="B1" s="7">
        <v>164</v>
      </c>
      <c r="C1" s="7">
        <v>486</v>
      </c>
      <c r="D1" s="7">
        <v>1431</v>
      </c>
      <c r="E1" s="7">
        <v>2438</v>
      </c>
      <c r="F1" s="7">
        <v>1299</v>
      </c>
      <c r="G1" s="7">
        <v>1014</v>
      </c>
      <c r="H1" s="7">
        <v>890</v>
      </c>
    </row>
    <row r="2" spans="1:8">
      <c r="A2" s="7">
        <v>619</v>
      </c>
      <c r="B2" s="7">
        <v>278</v>
      </c>
      <c r="C2" s="7">
        <v>282</v>
      </c>
      <c r="D2" s="7">
        <v>396</v>
      </c>
      <c r="E2" s="7">
        <v>909</v>
      </c>
      <c r="F2" s="7">
        <v>2948</v>
      </c>
      <c r="G2" s="7">
        <v>502</v>
      </c>
      <c r="H2" s="7">
        <v>2066</v>
      </c>
    </row>
    <row r="3" spans="1:8">
      <c r="A3" s="7">
        <v>697</v>
      </c>
      <c r="B3" s="7">
        <v>757</v>
      </c>
      <c r="C3" s="7">
        <v>284</v>
      </c>
      <c r="D3" s="7">
        <v>3023</v>
      </c>
      <c r="E3" s="7">
        <v>941</v>
      </c>
      <c r="F3" s="7">
        <v>1036</v>
      </c>
      <c r="G3" s="7">
        <v>607</v>
      </c>
      <c r="H3" s="7">
        <v>655</v>
      </c>
    </row>
    <row r="4" spans="1:8">
      <c r="A4" s="7">
        <v>127</v>
      </c>
      <c r="B4" s="7">
        <v>446</v>
      </c>
      <c r="C4" s="7">
        <v>190</v>
      </c>
      <c r="D4" s="7">
        <v>674</v>
      </c>
      <c r="E4" s="7">
        <v>1252</v>
      </c>
      <c r="F4" s="7">
        <v>1148</v>
      </c>
      <c r="G4" s="7">
        <v>3046</v>
      </c>
      <c r="H4" s="7">
        <v>1117</v>
      </c>
    </row>
    <row r="5" spans="1:8">
      <c r="A5" s="7">
        <v>171</v>
      </c>
      <c r="B5" s="7">
        <v>233</v>
      </c>
      <c r="C5" s="7">
        <v>329</v>
      </c>
      <c r="D5" s="7">
        <v>667</v>
      </c>
      <c r="E5" s="7">
        <v>1423</v>
      </c>
      <c r="F5" s="7">
        <v>1232</v>
      </c>
      <c r="G5" s="7">
        <v>2745</v>
      </c>
      <c r="H5" s="7">
        <v>1200</v>
      </c>
    </row>
    <row r="6" spans="1:8">
      <c r="A6" s="7">
        <v>615</v>
      </c>
      <c r="B6" s="7">
        <v>4053</v>
      </c>
      <c r="C6" s="7">
        <v>258</v>
      </c>
      <c r="D6" s="7">
        <v>785</v>
      </c>
      <c r="E6" s="7">
        <v>437</v>
      </c>
      <c r="F6" s="7">
        <v>586</v>
      </c>
      <c r="G6" s="7">
        <v>603</v>
      </c>
      <c r="H6" s="7">
        <v>663</v>
      </c>
    </row>
    <row r="7" spans="1:8">
      <c r="A7" s="7">
        <v>2515</v>
      </c>
      <c r="B7" s="7">
        <v>160</v>
      </c>
      <c r="C7" s="7">
        <v>1644</v>
      </c>
      <c r="D7" s="7">
        <v>1149</v>
      </c>
      <c r="E7" s="7">
        <v>877</v>
      </c>
      <c r="F7" s="7">
        <v>720</v>
      </c>
      <c r="G7" s="7">
        <v>215</v>
      </c>
      <c r="H7" s="7">
        <v>720</v>
      </c>
    </row>
    <row r="8" spans="1:8">
      <c r="A8" s="7">
        <v>1356</v>
      </c>
      <c r="B8" s="7">
        <v>310</v>
      </c>
      <c r="C8" s="7">
        <v>2668</v>
      </c>
      <c r="D8" s="7">
        <v>574</v>
      </c>
      <c r="E8" s="7">
        <v>707</v>
      </c>
      <c r="F8" s="7">
        <v>663</v>
      </c>
      <c r="G8" s="7">
        <v>518</v>
      </c>
      <c r="H8" s="7">
        <v>1204</v>
      </c>
    </row>
    <row r="9" spans="1:8">
      <c r="A9" s="7">
        <v>6378</v>
      </c>
      <c r="B9" s="7">
        <v>6401</v>
      </c>
      <c r="C9" s="7">
        <v>6141</v>
      </c>
      <c r="D9" s="7">
        <v>8699</v>
      </c>
      <c r="E9" s="7">
        <v>8984</v>
      </c>
      <c r="F9" s="7">
        <v>9632</v>
      </c>
      <c r="G9" s="7">
        <v>9250</v>
      </c>
      <c r="H9" s="7">
        <v>85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FC760-CA72-2C42-8EC9-6AEE55E80F57}">
  <dimension ref="A1:H9"/>
  <sheetViews>
    <sheetView workbookViewId="0">
      <selection sqref="A1:H9"/>
    </sheetView>
  </sheetViews>
  <sheetFormatPr baseColWidth="10" defaultRowHeight="16"/>
  <sheetData>
    <row r="1" spans="1:8">
      <c r="A1">
        <v>130</v>
      </c>
      <c r="B1">
        <v>183</v>
      </c>
      <c r="C1">
        <v>789</v>
      </c>
      <c r="D1">
        <v>2082</v>
      </c>
      <c r="E1">
        <v>1419</v>
      </c>
      <c r="F1">
        <v>1624</v>
      </c>
      <c r="G1">
        <v>1457</v>
      </c>
      <c r="H1">
        <v>316</v>
      </c>
    </row>
    <row r="2" spans="1:8">
      <c r="A2">
        <v>160</v>
      </c>
      <c r="B2">
        <v>387</v>
      </c>
      <c r="C2">
        <v>3909</v>
      </c>
      <c r="D2">
        <v>789</v>
      </c>
      <c r="E2">
        <v>935</v>
      </c>
      <c r="F2">
        <v>1042</v>
      </c>
      <c r="G2">
        <v>610</v>
      </c>
      <c r="H2">
        <v>168</v>
      </c>
    </row>
    <row r="3" spans="1:8">
      <c r="A3">
        <v>137</v>
      </c>
      <c r="B3">
        <v>1227</v>
      </c>
      <c r="C3">
        <v>975</v>
      </c>
      <c r="D3">
        <v>859</v>
      </c>
      <c r="E3">
        <v>979</v>
      </c>
      <c r="F3">
        <v>763</v>
      </c>
      <c r="G3">
        <v>2936</v>
      </c>
      <c r="H3">
        <v>124</v>
      </c>
    </row>
    <row r="4" spans="1:8">
      <c r="A4">
        <v>149</v>
      </c>
      <c r="B4">
        <v>635</v>
      </c>
      <c r="C4">
        <v>646</v>
      </c>
      <c r="D4">
        <v>2020</v>
      </c>
      <c r="E4">
        <v>1412</v>
      </c>
      <c r="F4">
        <v>2452</v>
      </c>
      <c r="G4">
        <v>579</v>
      </c>
      <c r="H4">
        <v>107</v>
      </c>
    </row>
    <row r="5" spans="1:8">
      <c r="A5">
        <v>138</v>
      </c>
      <c r="B5">
        <v>244</v>
      </c>
      <c r="C5">
        <v>662</v>
      </c>
      <c r="D5">
        <v>2093</v>
      </c>
      <c r="E5">
        <v>1453</v>
      </c>
      <c r="F5">
        <v>2591</v>
      </c>
      <c r="G5">
        <v>607</v>
      </c>
      <c r="H5">
        <v>212</v>
      </c>
    </row>
    <row r="6" spans="1:8">
      <c r="A6">
        <v>143</v>
      </c>
      <c r="B6">
        <v>4473</v>
      </c>
      <c r="C6">
        <v>804</v>
      </c>
      <c r="D6">
        <v>458</v>
      </c>
      <c r="E6">
        <v>642</v>
      </c>
      <c r="F6">
        <v>530</v>
      </c>
      <c r="G6">
        <v>773</v>
      </c>
      <c r="H6">
        <v>177</v>
      </c>
    </row>
    <row r="7" spans="1:8">
      <c r="A7">
        <v>129</v>
      </c>
      <c r="B7">
        <v>121</v>
      </c>
      <c r="C7">
        <v>1024</v>
      </c>
      <c r="D7">
        <v>495</v>
      </c>
      <c r="E7">
        <v>964</v>
      </c>
      <c r="F7">
        <v>600</v>
      </c>
      <c r="G7">
        <v>2280</v>
      </c>
      <c r="H7">
        <v>2387</v>
      </c>
    </row>
    <row r="8" spans="1:8">
      <c r="A8">
        <v>125</v>
      </c>
      <c r="B8">
        <v>207</v>
      </c>
      <c r="C8">
        <v>885</v>
      </c>
      <c r="D8">
        <v>472</v>
      </c>
      <c r="E8">
        <v>1339</v>
      </c>
      <c r="F8">
        <v>843</v>
      </c>
      <c r="G8">
        <v>938</v>
      </c>
      <c r="H8">
        <v>3191</v>
      </c>
    </row>
    <row r="9" spans="1:8">
      <c r="A9">
        <f>SUM(A1:A8)</f>
        <v>1111</v>
      </c>
      <c r="B9">
        <f>SUM(B1:B8)</f>
        <v>7477</v>
      </c>
      <c r="C9">
        <f t="shared" ref="C9:H9" si="0">SUM(C1:C8)</f>
        <v>9694</v>
      </c>
      <c r="D9">
        <f t="shared" si="0"/>
        <v>9268</v>
      </c>
      <c r="E9">
        <f t="shared" si="0"/>
        <v>9143</v>
      </c>
      <c r="F9">
        <f t="shared" si="0"/>
        <v>10445</v>
      </c>
      <c r="G9">
        <f t="shared" si="0"/>
        <v>10180</v>
      </c>
      <c r="H9">
        <f t="shared" si="0"/>
        <v>66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5e</vt:lpstr>
      <vt:lpstr>Figure 5f</vt:lpstr>
      <vt:lpstr>Extended Data Figure 6e</vt:lpstr>
      <vt:lpstr>Extended Data Figure 6f</vt:lpstr>
      <vt:lpstr>Extended Data Figure 7a</vt:lpstr>
      <vt:lpstr>Extended Data Figure 7b</vt:lpstr>
      <vt:lpstr>Extended Data Figure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6T02:10:42Z</dcterms:created>
  <dcterms:modified xsi:type="dcterms:W3CDTF">2023-07-19T07:10:00Z</dcterms:modified>
</cp:coreProperties>
</file>